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240" yWindow="105" windowWidth="14805" windowHeight="8010"/>
  </bookViews>
  <sheets>
    <sheet name="lncRNA and mid-size ncRNA" sheetId="1" r:id="rId1"/>
  </sheets>
  <calcPr calcId="125725"/>
</workbook>
</file>

<file path=xl/sharedStrings.xml><?xml version="1.0" encoding="utf-8"?>
<sst xmlns="http://schemas.openxmlformats.org/spreadsheetml/2006/main" count="172" uniqueCount="72">
  <si>
    <t>GeneName</t>
  </si>
  <si>
    <t>Strand</t>
  </si>
  <si>
    <t>logFC</t>
  </si>
  <si>
    <t>PValue</t>
  </si>
  <si>
    <t>FDR</t>
  </si>
  <si>
    <t>APP.3.12m</t>
  </si>
  <si>
    <t>APP.4.12m</t>
  </si>
  <si>
    <t>WT.1.12m</t>
  </si>
  <si>
    <t>WT.2.12m</t>
  </si>
  <si>
    <t>Type</t>
  </si>
  <si>
    <t>Gm20687</t>
  </si>
  <si>
    <t>+</t>
  </si>
  <si>
    <t>antisense</t>
  </si>
  <si>
    <t>Gm27177</t>
  </si>
  <si>
    <t>-</t>
  </si>
  <si>
    <t>1700047F07Rik</t>
  </si>
  <si>
    <t>lincRNA</t>
  </si>
  <si>
    <t>A730046J19Rik</t>
  </si>
  <si>
    <t>AI606473</t>
  </si>
  <si>
    <t>AU020206</t>
  </si>
  <si>
    <t>C030034L19Rik</t>
  </si>
  <si>
    <t>Gm26714</t>
  </si>
  <si>
    <t>RP24-503F14.1</t>
  </si>
  <si>
    <t>Rpph1</t>
  </si>
  <si>
    <t>misc_RNA</t>
  </si>
  <si>
    <t>Dnah11</t>
  </si>
  <si>
    <t>nonsense_mediated_decay</t>
  </si>
  <si>
    <t>Ncf1</t>
  </si>
  <si>
    <t>Pik3cg</t>
  </si>
  <si>
    <t>Pon3</t>
  </si>
  <si>
    <t>Siglech</t>
  </si>
  <si>
    <t>Gm13233</t>
  </si>
  <si>
    <t>processed_pseudogene</t>
  </si>
  <si>
    <t>Gm13394</t>
  </si>
  <si>
    <t>Gm14292</t>
  </si>
  <si>
    <t>Gm5874</t>
  </si>
  <si>
    <t>Gm6969</t>
  </si>
  <si>
    <t>Gm8822</t>
  </si>
  <si>
    <t>Lamr1-ps1</t>
  </si>
  <si>
    <t>4930481A15Rik</t>
  </si>
  <si>
    <t>processed_transcript</t>
  </si>
  <si>
    <t>A830012C17Rik</t>
  </si>
  <si>
    <t>Capn3</t>
  </si>
  <si>
    <t>Cd52</t>
  </si>
  <si>
    <t>Entpd1</t>
  </si>
  <si>
    <t>Fam46c</t>
  </si>
  <si>
    <t>Gdpd2</t>
  </si>
  <si>
    <t>Gm15477</t>
  </si>
  <si>
    <t>Gpr137c</t>
  </si>
  <si>
    <t>Irgm1</t>
  </si>
  <si>
    <t>Mapk15</t>
  </si>
  <si>
    <t>Pard3b</t>
  </si>
  <si>
    <t>Parvg</t>
  </si>
  <si>
    <t>Plce1</t>
  </si>
  <si>
    <t>Ppap2c</t>
  </si>
  <si>
    <t>Slc15a3</t>
  </si>
  <si>
    <t>Slc25a13</t>
  </si>
  <si>
    <t>Tnfrsf1a</t>
  </si>
  <si>
    <t>Tnni1</t>
  </si>
  <si>
    <t>Uba7</t>
  </si>
  <si>
    <t>Ulk4</t>
  </si>
  <si>
    <t>Gm22513</t>
  </si>
  <si>
    <t>snRNA</t>
  </si>
  <si>
    <t>Gm25360</t>
  </si>
  <si>
    <t>Gm25813</t>
  </si>
  <si>
    <t>Gm18853</t>
  </si>
  <si>
    <t>unprocessed_pseudogene</t>
  </si>
  <si>
    <t>Gm4759</t>
  </si>
  <si>
    <t>Gm8979</t>
  </si>
  <si>
    <t>Gm8995</t>
  </si>
  <si>
    <t>Differentially expressed Long non-coding RNA</t>
    <phoneticPr fontId="1" type="noConversion"/>
  </si>
  <si>
    <t>Differentially expressed Mid-size non-coding RNA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3" fillId="0" borderId="0" xfId="0" applyFont="1"/>
    <xf numFmtId="11" fontId="4" fillId="0" borderId="0" xfId="0" applyNumberFormat="1" applyFont="1"/>
  </cellXfs>
  <cellStyles count="2">
    <cellStyle name="Normal 2" xfId="1"/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55"/>
  <sheetViews>
    <sheetView tabSelected="1" topLeftCell="A34" workbookViewId="0">
      <selection activeCell="B60" sqref="B60"/>
    </sheetView>
  </sheetViews>
  <sheetFormatPr defaultRowHeight="13.5"/>
  <cols>
    <col min="1" max="1" width="15.75" customWidth="1"/>
    <col min="4" max="4" width="9.875" customWidth="1"/>
    <col min="5" max="5" width="12.25" customWidth="1"/>
    <col min="6" max="6" width="11.875" customWidth="1"/>
    <col min="7" max="7" width="12.625" customWidth="1"/>
    <col min="8" max="8" width="11.625" customWidth="1"/>
    <col min="9" max="9" width="12.75" customWidth="1"/>
  </cols>
  <sheetData>
    <row r="1" spans="1:10" s="2" customFormat="1">
      <c r="A1" s="2" t="s">
        <v>70</v>
      </c>
    </row>
    <row r="2" spans="1:10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>
      <c r="A3" t="s">
        <v>10</v>
      </c>
      <c r="B3" t="s">
        <v>11</v>
      </c>
      <c r="C3">
        <v>-1.090267219</v>
      </c>
      <c r="D3">
        <v>8.9225399999999999E-4</v>
      </c>
      <c r="E3">
        <v>3.4662999999999999E-2</v>
      </c>
      <c r="F3">
        <v>0.85741403699999996</v>
      </c>
      <c r="G3">
        <v>0.84702250400000001</v>
      </c>
      <c r="H3">
        <v>-0.22950240999999999</v>
      </c>
      <c r="I3">
        <v>-0.14756770599999999</v>
      </c>
      <c r="J3" t="s">
        <v>12</v>
      </c>
    </row>
    <row r="4" spans="1:10">
      <c r="A4" t="s">
        <v>13</v>
      </c>
      <c r="B4" t="s">
        <v>14</v>
      </c>
      <c r="C4">
        <v>-5.8082224839999999</v>
      </c>
      <c r="D4" s="1">
        <v>3.5999999999999998E-6</v>
      </c>
      <c r="E4">
        <v>3.4420099999999998E-4</v>
      </c>
      <c r="F4">
        <v>2.8015664450000002</v>
      </c>
      <c r="G4">
        <v>-1.995268692</v>
      </c>
      <c r="H4">
        <v>-2.5480719060000001</v>
      </c>
      <c r="I4">
        <v>-4.1246719570000003</v>
      </c>
      <c r="J4" t="s">
        <v>12</v>
      </c>
    </row>
    <row r="5" spans="1:10">
      <c r="A5" t="s">
        <v>15</v>
      </c>
      <c r="B5" t="s">
        <v>11</v>
      </c>
      <c r="C5">
        <v>2.675878204</v>
      </c>
      <c r="D5">
        <v>4.8567100000000002E-4</v>
      </c>
      <c r="E5">
        <v>2.1516667999999999E-2</v>
      </c>
      <c r="F5">
        <v>-3.4465096850000001</v>
      </c>
      <c r="G5">
        <v>-2.6983093249999999</v>
      </c>
      <c r="H5">
        <v>-1.1721431259999999</v>
      </c>
      <c r="I5">
        <v>-0.82471676999999999</v>
      </c>
      <c r="J5" t="s">
        <v>16</v>
      </c>
    </row>
    <row r="6" spans="1:10">
      <c r="A6" t="s">
        <v>17</v>
      </c>
      <c r="B6" t="s">
        <v>11</v>
      </c>
      <c r="C6">
        <v>-2.8925964</v>
      </c>
      <c r="D6">
        <v>3.9375599999999999E-4</v>
      </c>
      <c r="E6">
        <v>1.8113767999999999E-2</v>
      </c>
      <c r="F6">
        <v>-1.5884196340000001</v>
      </c>
      <c r="G6">
        <v>-0.80260357400000004</v>
      </c>
      <c r="H6">
        <v>-3.2822446269999999</v>
      </c>
      <c r="I6">
        <v>-3.1368377889999999</v>
      </c>
      <c r="J6" t="s">
        <v>16</v>
      </c>
    </row>
    <row r="7" spans="1:10">
      <c r="A7" t="s">
        <v>18</v>
      </c>
      <c r="B7" t="s">
        <v>11</v>
      </c>
      <c r="C7">
        <v>-3.403301323</v>
      </c>
      <c r="D7">
        <v>5.43456E-4</v>
      </c>
      <c r="E7">
        <v>2.3402079999999999E-2</v>
      </c>
      <c r="F7">
        <v>-2.1244912290000002</v>
      </c>
      <c r="G7">
        <v>-1.0692523979999999</v>
      </c>
      <c r="H7">
        <v>-3.2822446269999999</v>
      </c>
      <c r="I7">
        <v>-4.1246719570000003</v>
      </c>
      <c r="J7" t="s">
        <v>16</v>
      </c>
    </row>
    <row r="8" spans="1:10">
      <c r="A8" t="s">
        <v>19</v>
      </c>
      <c r="B8" t="s">
        <v>14</v>
      </c>
      <c r="C8">
        <v>-2.0908119410000001</v>
      </c>
      <c r="D8">
        <v>1.32194E-4</v>
      </c>
      <c r="E8">
        <v>7.662266E-3</v>
      </c>
      <c r="F8">
        <v>-0.42400980799999999</v>
      </c>
      <c r="G8">
        <v>-0.158741773</v>
      </c>
      <c r="H8">
        <v>-2.207918072</v>
      </c>
      <c r="I8">
        <v>-1.9737161780000001</v>
      </c>
      <c r="J8" t="s">
        <v>16</v>
      </c>
    </row>
    <row r="9" spans="1:10" s="3" customFormat="1">
      <c r="A9" s="3" t="s">
        <v>20</v>
      </c>
      <c r="B9" s="3" t="s">
        <v>11</v>
      </c>
      <c r="C9" s="3">
        <v>-3.5288601640000001</v>
      </c>
      <c r="D9" s="4">
        <v>2.19E-5</v>
      </c>
      <c r="E9" s="3">
        <v>1.679458E-3</v>
      </c>
      <c r="F9" s="3">
        <v>-0.63902567799999999</v>
      </c>
      <c r="G9" s="3">
        <v>-1.2790477170000001</v>
      </c>
      <c r="H9" s="3">
        <v>-2.9940068270000002</v>
      </c>
      <c r="I9" s="3">
        <v>-4.1246719570000003</v>
      </c>
      <c r="J9" s="3" t="s">
        <v>16</v>
      </c>
    </row>
    <row r="10" spans="1:10">
      <c r="A10" t="s">
        <v>21</v>
      </c>
      <c r="B10" t="s">
        <v>11</v>
      </c>
      <c r="C10">
        <v>-6.6293591599999999</v>
      </c>
      <c r="D10" s="1">
        <v>1.01E-5</v>
      </c>
      <c r="E10">
        <v>8.61764E-4</v>
      </c>
      <c r="F10">
        <v>-0.986954848</v>
      </c>
      <c r="G10">
        <v>-1.665112803</v>
      </c>
      <c r="H10">
        <v>-4.1246719570000003</v>
      </c>
      <c r="I10">
        <v>-4.1246719570000003</v>
      </c>
      <c r="J10" t="s">
        <v>16</v>
      </c>
    </row>
    <row r="11" spans="1:10">
      <c r="A11" t="s">
        <v>22</v>
      </c>
      <c r="B11" t="s">
        <v>14</v>
      </c>
      <c r="C11">
        <v>-3.8321201170000001</v>
      </c>
      <c r="D11" s="1">
        <v>6.9100000000000003E-7</v>
      </c>
      <c r="E11" s="1">
        <v>8.6299999999999997E-5</v>
      </c>
      <c r="F11">
        <v>-0.49218220699999998</v>
      </c>
      <c r="G11">
        <v>-0.80260357400000004</v>
      </c>
      <c r="H11">
        <v>-3.2822446269999999</v>
      </c>
      <c r="I11">
        <v>-3.5478086009999998</v>
      </c>
      <c r="J11" t="s">
        <v>16</v>
      </c>
    </row>
    <row r="12" spans="1:10" s="3" customFormat="1">
      <c r="A12" s="3" t="s">
        <v>23</v>
      </c>
      <c r="B12" s="3" t="s">
        <v>14</v>
      </c>
      <c r="C12" s="3">
        <v>-0.61927296700000001</v>
      </c>
      <c r="D12" s="3">
        <v>1.25876E-4</v>
      </c>
      <c r="E12" s="3">
        <v>7.3510809999999998E-3</v>
      </c>
      <c r="F12" s="3">
        <v>11.91233074</v>
      </c>
      <c r="G12" s="3">
        <v>11.345614490000001</v>
      </c>
      <c r="H12" s="3">
        <v>10.981634570000001</v>
      </c>
      <c r="I12" s="3">
        <v>11.09101405</v>
      </c>
      <c r="J12" s="3" t="s">
        <v>24</v>
      </c>
    </row>
    <row r="13" spans="1:10">
      <c r="A13" t="s">
        <v>25</v>
      </c>
      <c r="B13" t="s">
        <v>14</v>
      </c>
      <c r="C13">
        <v>-1.728284438</v>
      </c>
      <c r="D13" s="1">
        <v>1.9700000000000001E-5</v>
      </c>
      <c r="E13">
        <v>1.5238230000000001E-3</v>
      </c>
      <c r="F13">
        <v>0.48436837599999999</v>
      </c>
      <c r="G13">
        <v>1.1281452620000001</v>
      </c>
      <c r="H13">
        <v>-0.527390845</v>
      </c>
      <c r="I13">
        <v>-1.146029966</v>
      </c>
      <c r="J13" t="s">
        <v>26</v>
      </c>
    </row>
    <row r="14" spans="1:10">
      <c r="A14" t="s">
        <v>27</v>
      </c>
      <c r="B14" t="s">
        <v>14</v>
      </c>
      <c r="C14">
        <v>-0.79382114400000003</v>
      </c>
      <c r="D14" s="1">
        <v>7.5100000000000001E-6</v>
      </c>
      <c r="E14">
        <v>6.6199E-4</v>
      </c>
      <c r="F14">
        <v>3.119693362</v>
      </c>
      <c r="G14">
        <v>3.1422694459999998</v>
      </c>
      <c r="H14">
        <v>2.3958426529999999</v>
      </c>
      <c r="I14">
        <v>2.2858060060000001</v>
      </c>
      <c r="J14" t="s">
        <v>26</v>
      </c>
    </row>
    <row r="15" spans="1:10">
      <c r="A15" t="s">
        <v>28</v>
      </c>
      <c r="B15" t="s">
        <v>14</v>
      </c>
      <c r="C15">
        <v>-0.75313894699999995</v>
      </c>
      <c r="D15">
        <v>5.5108900000000005E-4</v>
      </c>
      <c r="E15">
        <v>2.3601028E-2</v>
      </c>
      <c r="F15">
        <v>2.3545381120000002</v>
      </c>
      <c r="G15">
        <v>2.605952587</v>
      </c>
      <c r="H15">
        <v>1.7059647410000001</v>
      </c>
      <c r="I15">
        <v>1.7820341820000001</v>
      </c>
      <c r="J15" t="s">
        <v>26</v>
      </c>
    </row>
    <row r="16" spans="1:10">
      <c r="A16" t="s">
        <v>29</v>
      </c>
      <c r="B16" t="s">
        <v>14</v>
      </c>
      <c r="C16">
        <v>-1.1023842589999999</v>
      </c>
      <c r="D16" s="1">
        <v>5.1100000000000002E-5</v>
      </c>
      <c r="E16">
        <v>3.4194690000000001E-3</v>
      </c>
      <c r="F16">
        <v>1.5925553219999999</v>
      </c>
      <c r="G16">
        <v>1.56547887</v>
      </c>
      <c r="H16">
        <v>0.43618580899999998</v>
      </c>
      <c r="I16">
        <v>0.57974300199999995</v>
      </c>
      <c r="J16" t="s">
        <v>26</v>
      </c>
    </row>
    <row r="17" spans="1:10">
      <c r="A17" t="s">
        <v>30</v>
      </c>
      <c r="B17" t="s">
        <v>11</v>
      </c>
      <c r="C17">
        <v>-0.68529727399999996</v>
      </c>
      <c r="D17" s="1">
        <v>1.2500000000000001E-6</v>
      </c>
      <c r="E17">
        <v>1.4030600000000001E-4</v>
      </c>
      <c r="F17">
        <v>3.998654895</v>
      </c>
      <c r="G17">
        <v>4.0076617429999999</v>
      </c>
      <c r="H17">
        <v>3.4158865540000001</v>
      </c>
      <c r="I17">
        <v>3.2129864869999998</v>
      </c>
      <c r="J17" t="s">
        <v>26</v>
      </c>
    </row>
    <row r="18" spans="1:10">
      <c r="A18" t="s">
        <v>31</v>
      </c>
      <c r="B18" t="s">
        <v>11</v>
      </c>
      <c r="C18">
        <v>3.560790232</v>
      </c>
      <c r="D18" s="1">
        <v>9.6199999999999994E-5</v>
      </c>
      <c r="E18">
        <v>5.8243169999999999E-3</v>
      </c>
      <c r="F18">
        <v>-4.1246719570000003</v>
      </c>
      <c r="G18">
        <v>-3.0371265919999999</v>
      </c>
      <c r="H18">
        <v>-1.1721431259999999</v>
      </c>
      <c r="I18">
        <v>-0.89858787699999998</v>
      </c>
      <c r="J18" t="s">
        <v>32</v>
      </c>
    </row>
    <row r="19" spans="1:10">
      <c r="A19" t="s">
        <v>33</v>
      </c>
      <c r="B19" t="s">
        <v>14</v>
      </c>
      <c r="C19">
        <v>-6.3566150410000004</v>
      </c>
      <c r="D19" s="1">
        <v>3.54E-6</v>
      </c>
      <c r="E19">
        <v>3.40694E-4</v>
      </c>
      <c r="F19">
        <v>4.713511724</v>
      </c>
      <c r="G19">
        <v>-1.665112803</v>
      </c>
      <c r="H19">
        <v>-1.812784634</v>
      </c>
      <c r="I19">
        <v>-2.8173552210000001</v>
      </c>
      <c r="J19" t="s">
        <v>32</v>
      </c>
    </row>
    <row r="20" spans="1:10">
      <c r="A20" t="s">
        <v>34</v>
      </c>
      <c r="B20" t="s">
        <v>11</v>
      </c>
      <c r="C20">
        <v>-4.5719396840000002</v>
      </c>
      <c r="D20">
        <v>4.4586000000000002E-4</v>
      </c>
      <c r="E20">
        <v>1.9999204E-2</v>
      </c>
      <c r="F20">
        <v>0.48436837599999999</v>
      </c>
      <c r="G20">
        <v>-3.0371265919999999</v>
      </c>
      <c r="H20">
        <v>-4.1246719570000003</v>
      </c>
      <c r="I20">
        <v>-3.1368377889999999</v>
      </c>
      <c r="J20" t="s">
        <v>32</v>
      </c>
    </row>
    <row r="21" spans="1:10">
      <c r="A21" t="s">
        <v>35</v>
      </c>
      <c r="B21" t="s">
        <v>11</v>
      </c>
      <c r="C21">
        <v>6.8809175109999998</v>
      </c>
      <c r="D21" s="1">
        <v>6.5700000000000002E-7</v>
      </c>
      <c r="E21" s="1">
        <v>8.2600000000000002E-5</v>
      </c>
      <c r="F21">
        <v>-4.1246719570000003</v>
      </c>
      <c r="G21">
        <v>-4.1246719570000003</v>
      </c>
      <c r="H21">
        <v>-1.2480046460000001</v>
      </c>
      <c r="I21">
        <v>-0.89858787699999998</v>
      </c>
      <c r="J21" t="s">
        <v>32</v>
      </c>
    </row>
    <row r="22" spans="1:10">
      <c r="A22" t="s">
        <v>36</v>
      </c>
      <c r="B22" t="s">
        <v>14</v>
      </c>
      <c r="C22">
        <v>-7.5031380920000004</v>
      </c>
      <c r="D22" s="1">
        <v>6.5199999999999996E-7</v>
      </c>
      <c r="E22" s="1">
        <v>8.2600000000000002E-5</v>
      </c>
      <c r="F22">
        <v>2.570446875</v>
      </c>
      <c r="G22">
        <v>-2.6983093249999999</v>
      </c>
      <c r="H22">
        <v>-4.1246719570000003</v>
      </c>
      <c r="I22">
        <v>-3.5478086009999998</v>
      </c>
      <c r="J22" t="s">
        <v>32</v>
      </c>
    </row>
    <row r="23" spans="1:10">
      <c r="A23" t="s">
        <v>37</v>
      </c>
      <c r="B23" t="s">
        <v>14</v>
      </c>
      <c r="C23">
        <v>5.7304626919999997</v>
      </c>
      <c r="D23" s="1">
        <v>8.1899999999999998E-45</v>
      </c>
      <c r="E23" s="1">
        <v>1.47E-41</v>
      </c>
      <c r="F23">
        <v>-1.446396735</v>
      </c>
      <c r="G23">
        <v>-2.4241243240000001</v>
      </c>
      <c r="H23">
        <v>3.9278253840000001</v>
      </c>
      <c r="I23">
        <v>3.045817972</v>
      </c>
      <c r="J23" t="s">
        <v>32</v>
      </c>
    </row>
    <row r="24" spans="1:10">
      <c r="A24" t="s">
        <v>38</v>
      </c>
      <c r="B24" t="s">
        <v>11</v>
      </c>
      <c r="C24">
        <v>-11.88596545</v>
      </c>
      <c r="D24" s="1">
        <v>1.03E-113</v>
      </c>
      <c r="E24" s="1">
        <v>6.1699999999999996E-110</v>
      </c>
      <c r="F24">
        <v>3.7956230679999998</v>
      </c>
      <c r="G24">
        <v>3.7381206059999998</v>
      </c>
      <c r="H24">
        <v>-4.1246719570000003</v>
      </c>
      <c r="I24">
        <v>-4.1246719570000003</v>
      </c>
      <c r="J24" t="s">
        <v>32</v>
      </c>
    </row>
    <row r="25" spans="1:10">
      <c r="A25" t="s">
        <v>39</v>
      </c>
      <c r="B25" t="s">
        <v>11</v>
      </c>
      <c r="C25">
        <v>-3.7259325680000002</v>
      </c>
      <c r="D25" s="1">
        <v>3.4900000000000001E-8</v>
      </c>
      <c r="E25" s="1">
        <v>5.8200000000000002E-6</v>
      </c>
      <c r="F25">
        <v>0.16833846399999999</v>
      </c>
      <c r="G25">
        <v>-0.38306074899999998</v>
      </c>
      <c r="H25">
        <v>-3.642823103</v>
      </c>
      <c r="I25">
        <v>-2.555953471</v>
      </c>
      <c r="J25" t="s">
        <v>40</v>
      </c>
    </row>
    <row r="26" spans="1:10" s="3" customFormat="1">
      <c r="A26" s="3" t="s">
        <v>41</v>
      </c>
      <c r="B26" s="3" t="s">
        <v>11</v>
      </c>
      <c r="C26" s="3">
        <v>-3.307221797</v>
      </c>
      <c r="D26" s="3">
        <v>6.5158900000000005E-4</v>
      </c>
      <c r="E26" s="3">
        <v>2.6878314E-2</v>
      </c>
      <c r="F26" s="3">
        <v>-2.1244912290000002</v>
      </c>
      <c r="G26" s="3">
        <v>-1.1703398840000001</v>
      </c>
      <c r="H26" s="3">
        <v>-3.642823103</v>
      </c>
      <c r="I26" s="3">
        <v>-3.5478086009999998</v>
      </c>
      <c r="J26" s="3" t="s">
        <v>40</v>
      </c>
    </row>
    <row r="27" spans="1:10">
      <c r="A27" t="s">
        <v>42</v>
      </c>
      <c r="B27" t="s">
        <v>11</v>
      </c>
      <c r="C27">
        <v>-0.85546649299999999</v>
      </c>
      <c r="D27">
        <v>3.2297499999999998E-4</v>
      </c>
      <c r="E27">
        <v>1.5328115999999999E-2</v>
      </c>
      <c r="F27">
        <v>2.6357877319999998</v>
      </c>
      <c r="G27">
        <v>3.077606683</v>
      </c>
      <c r="H27">
        <v>2.2448928719999999</v>
      </c>
      <c r="I27">
        <v>1.7581941720000001</v>
      </c>
      <c r="J27" t="s">
        <v>40</v>
      </c>
    </row>
    <row r="28" spans="1:10">
      <c r="A28" t="s">
        <v>43</v>
      </c>
      <c r="B28" t="s">
        <v>14</v>
      </c>
      <c r="C28">
        <v>-2.1982142750000002</v>
      </c>
      <c r="D28" s="1">
        <v>1.7500000000000001E-11</v>
      </c>
      <c r="E28" s="1">
        <v>5.45E-9</v>
      </c>
      <c r="F28">
        <v>1.718543642</v>
      </c>
      <c r="G28">
        <v>1.549673133</v>
      </c>
      <c r="H28">
        <v>-0.84316527799999996</v>
      </c>
      <c r="I28">
        <v>-0.14756770599999999</v>
      </c>
      <c r="J28" t="s">
        <v>40</v>
      </c>
    </row>
    <row r="29" spans="1:10">
      <c r="A29" t="s">
        <v>44</v>
      </c>
      <c r="B29" t="s">
        <v>11</v>
      </c>
      <c r="C29">
        <v>-0.62003227299999997</v>
      </c>
      <c r="D29" s="1">
        <v>2.4899999999999999E-6</v>
      </c>
      <c r="E29">
        <v>2.4916499999999998E-4</v>
      </c>
      <c r="F29">
        <v>4.0683541439999997</v>
      </c>
      <c r="G29">
        <v>4.1243004650000001</v>
      </c>
      <c r="H29">
        <v>3.4432790579999999</v>
      </c>
      <c r="I29">
        <v>3.5163502210000002</v>
      </c>
      <c r="J29" t="s">
        <v>40</v>
      </c>
    </row>
    <row r="30" spans="1:10">
      <c r="A30" t="s">
        <v>45</v>
      </c>
      <c r="B30" t="s">
        <v>14</v>
      </c>
      <c r="C30">
        <v>-1.471435493</v>
      </c>
      <c r="D30" s="1">
        <v>1.53E-16</v>
      </c>
      <c r="E30" s="1">
        <v>1.0199999999999999E-13</v>
      </c>
      <c r="F30">
        <v>3.4178257649999999</v>
      </c>
      <c r="G30">
        <v>3.4957029510000002</v>
      </c>
      <c r="H30">
        <v>2.0606461600000001</v>
      </c>
      <c r="I30">
        <v>1.9280735499999999</v>
      </c>
      <c r="J30" t="s">
        <v>40</v>
      </c>
    </row>
    <row r="31" spans="1:10">
      <c r="A31" t="s">
        <v>46</v>
      </c>
      <c r="B31" t="s">
        <v>11</v>
      </c>
      <c r="C31">
        <v>-1.020862304</v>
      </c>
      <c r="D31">
        <v>4.7935000000000002E-4</v>
      </c>
      <c r="E31">
        <v>2.1289039999999999E-2</v>
      </c>
      <c r="F31">
        <v>1.3018281599999999</v>
      </c>
      <c r="G31">
        <v>1.671520721</v>
      </c>
      <c r="H31">
        <v>0.61812083600000001</v>
      </c>
      <c r="I31">
        <v>0.37552591699999999</v>
      </c>
      <c r="J31" t="s">
        <v>40</v>
      </c>
    </row>
    <row r="32" spans="1:10" s="3" customFormat="1">
      <c r="A32" s="3" t="s">
        <v>47</v>
      </c>
      <c r="B32" s="3" t="s">
        <v>11</v>
      </c>
      <c r="C32" s="3">
        <v>1.342462917</v>
      </c>
      <c r="D32" s="3">
        <v>6.1897000000000005E-4</v>
      </c>
      <c r="E32" s="3">
        <v>2.5833622000000001E-2</v>
      </c>
      <c r="F32" s="3">
        <v>-0.29662893499999998</v>
      </c>
      <c r="G32" s="3">
        <v>-1.1703398840000001</v>
      </c>
      <c r="H32" s="3">
        <v>0.59659469899999995</v>
      </c>
      <c r="I32" s="3">
        <v>0.57974300199999995</v>
      </c>
      <c r="J32" s="3" t="s">
        <v>40</v>
      </c>
    </row>
    <row r="33" spans="1:10">
      <c r="A33" t="s">
        <v>48</v>
      </c>
      <c r="B33" t="s">
        <v>11</v>
      </c>
      <c r="C33">
        <v>0.64442933800000002</v>
      </c>
      <c r="D33" s="1">
        <v>1.06E-7</v>
      </c>
      <c r="E33" s="1">
        <v>1.5699999999999999E-5</v>
      </c>
      <c r="F33">
        <v>4.0079393479999998</v>
      </c>
      <c r="G33">
        <v>4.2396181000000004</v>
      </c>
      <c r="H33">
        <v>4.7051439520000002</v>
      </c>
      <c r="I33">
        <v>4.8382054830000003</v>
      </c>
      <c r="J33" t="s">
        <v>40</v>
      </c>
    </row>
    <row r="34" spans="1:10">
      <c r="A34" t="s">
        <v>49</v>
      </c>
      <c r="B34" t="s">
        <v>14</v>
      </c>
      <c r="C34">
        <v>-0.67225753200000005</v>
      </c>
      <c r="D34" s="1">
        <v>4.88E-5</v>
      </c>
      <c r="E34">
        <v>3.277323E-3</v>
      </c>
      <c r="F34">
        <v>3.5294876849999999</v>
      </c>
      <c r="G34">
        <v>3.357282477</v>
      </c>
      <c r="H34">
        <v>2.8332602680000001</v>
      </c>
      <c r="I34">
        <v>2.7152905729999999</v>
      </c>
      <c r="J34" t="s">
        <v>40</v>
      </c>
    </row>
    <row r="35" spans="1:10">
      <c r="A35" t="s">
        <v>50</v>
      </c>
      <c r="B35" t="s">
        <v>11</v>
      </c>
      <c r="C35">
        <v>-3.0185016</v>
      </c>
      <c r="D35">
        <v>5.4103199999999999E-4</v>
      </c>
      <c r="E35">
        <v>2.3393121999999999E-2</v>
      </c>
      <c r="F35">
        <v>-1.317110491</v>
      </c>
      <c r="G35">
        <v>-1.396619155</v>
      </c>
      <c r="H35">
        <v>-3.642823103</v>
      </c>
      <c r="I35">
        <v>-3.1368377889999999</v>
      </c>
      <c r="J35" t="s">
        <v>40</v>
      </c>
    </row>
    <row r="36" spans="1:10">
      <c r="A36" t="s">
        <v>51</v>
      </c>
      <c r="B36" t="s">
        <v>11</v>
      </c>
      <c r="C36">
        <v>-0.63223980700000004</v>
      </c>
      <c r="D36">
        <v>1.2664239999999999E-3</v>
      </c>
      <c r="E36">
        <v>4.5374585000000002E-2</v>
      </c>
      <c r="F36">
        <v>2.690629886</v>
      </c>
      <c r="G36">
        <v>2.914401722</v>
      </c>
      <c r="H36">
        <v>2.181241059</v>
      </c>
      <c r="I36">
        <v>2.1821158870000001</v>
      </c>
      <c r="J36" t="s">
        <v>40</v>
      </c>
    </row>
    <row r="37" spans="1:10">
      <c r="A37" t="s">
        <v>52</v>
      </c>
      <c r="B37" t="s">
        <v>11</v>
      </c>
      <c r="C37">
        <v>-0.898823975</v>
      </c>
      <c r="D37">
        <v>3.3971799999999998E-4</v>
      </c>
      <c r="E37">
        <v>1.6080260999999998E-2</v>
      </c>
      <c r="F37">
        <v>1.7920416640000001</v>
      </c>
      <c r="G37">
        <v>1.7287907769999999</v>
      </c>
      <c r="H37">
        <v>0.90754251600000002</v>
      </c>
      <c r="I37">
        <v>0.85166280900000002</v>
      </c>
      <c r="J37" t="s">
        <v>40</v>
      </c>
    </row>
    <row r="38" spans="1:10">
      <c r="A38" t="s">
        <v>53</v>
      </c>
      <c r="B38" t="s">
        <v>11</v>
      </c>
      <c r="C38">
        <v>-1.0062378789999999</v>
      </c>
      <c r="D38" s="1">
        <v>1.3499999999999999E-18</v>
      </c>
      <c r="E38" s="1">
        <v>9.3399999999999999E-16</v>
      </c>
      <c r="F38">
        <v>4.9029216800000004</v>
      </c>
      <c r="G38">
        <v>5.1058043739999999</v>
      </c>
      <c r="H38">
        <v>4.0156023039999997</v>
      </c>
      <c r="I38">
        <v>3.9930872009999998</v>
      </c>
      <c r="J38" t="s">
        <v>40</v>
      </c>
    </row>
    <row r="39" spans="1:10">
      <c r="A39" t="s">
        <v>54</v>
      </c>
      <c r="B39" t="s">
        <v>14</v>
      </c>
      <c r="C39">
        <v>-1.5996303350000001</v>
      </c>
      <c r="D39" s="1">
        <v>2.4499999999999999E-5</v>
      </c>
      <c r="E39">
        <v>1.8397509999999999E-3</v>
      </c>
      <c r="F39">
        <v>0.48436837599999999</v>
      </c>
      <c r="G39">
        <v>0.71152881599999995</v>
      </c>
      <c r="H39">
        <v>-1.031430898</v>
      </c>
      <c r="I39">
        <v>-0.75444459600000002</v>
      </c>
      <c r="J39" t="s">
        <v>40</v>
      </c>
    </row>
    <row r="40" spans="1:10">
      <c r="A40" t="s">
        <v>55</v>
      </c>
      <c r="B40" t="s">
        <v>11</v>
      </c>
      <c r="C40">
        <v>-2.4078172050000002</v>
      </c>
      <c r="D40" s="1">
        <v>3.8900000000000001E-13</v>
      </c>
      <c r="E40" s="1">
        <v>1.6300000000000001E-10</v>
      </c>
      <c r="F40">
        <v>1.3415380219999999</v>
      </c>
      <c r="G40">
        <v>1.5011896039999999</v>
      </c>
      <c r="H40">
        <v>-0.96590769399999998</v>
      </c>
      <c r="I40">
        <v>-0.75444459600000002</v>
      </c>
      <c r="J40" t="s">
        <v>40</v>
      </c>
    </row>
    <row r="41" spans="1:10">
      <c r="A41" t="s">
        <v>56</v>
      </c>
      <c r="B41" t="s">
        <v>14</v>
      </c>
      <c r="C41">
        <v>-0.93536621900000005</v>
      </c>
      <c r="D41">
        <v>7.1459799999999999E-4</v>
      </c>
      <c r="E41">
        <v>2.8910683999999999E-2</v>
      </c>
      <c r="F41">
        <v>2.6357877319999998</v>
      </c>
      <c r="G41">
        <v>1.9253301140000001</v>
      </c>
      <c r="H41">
        <v>1.3803172640000001</v>
      </c>
      <c r="I41">
        <v>1.4212672340000001</v>
      </c>
      <c r="J41" t="s">
        <v>40</v>
      </c>
    </row>
    <row r="42" spans="1:10">
      <c r="A42" t="s">
        <v>57</v>
      </c>
      <c r="B42" t="s">
        <v>11</v>
      </c>
      <c r="C42">
        <v>-1.0445632869999999</v>
      </c>
      <c r="D42" s="1">
        <v>6.6500000000000004E-5</v>
      </c>
      <c r="E42">
        <v>4.2396860000000003E-3</v>
      </c>
      <c r="F42">
        <v>1.718543642</v>
      </c>
      <c r="G42">
        <v>2.1091015230000001</v>
      </c>
      <c r="H42">
        <v>0.85411768099999996</v>
      </c>
      <c r="I42">
        <v>0.96013149099999995</v>
      </c>
      <c r="J42" t="s">
        <v>40</v>
      </c>
    </row>
    <row r="43" spans="1:10">
      <c r="A43" t="s">
        <v>58</v>
      </c>
      <c r="B43" t="s">
        <v>11</v>
      </c>
      <c r="C43">
        <v>-4.158302022</v>
      </c>
      <c r="D43" s="1">
        <v>1.6400000000000001E-14</v>
      </c>
      <c r="E43" s="1">
        <v>7.9699999999999994E-12</v>
      </c>
      <c r="F43">
        <v>0.58705471899999995</v>
      </c>
      <c r="G43">
        <v>0.53011375800000005</v>
      </c>
      <c r="H43">
        <v>-3.2822446269999999</v>
      </c>
      <c r="I43">
        <v>-2.555953471</v>
      </c>
      <c r="J43" t="s">
        <v>40</v>
      </c>
    </row>
    <row r="44" spans="1:10">
      <c r="A44" t="s">
        <v>59</v>
      </c>
      <c r="B44" t="s">
        <v>11</v>
      </c>
      <c r="C44">
        <v>-0.95724967299999997</v>
      </c>
      <c r="D44">
        <v>5.7899199999999996E-4</v>
      </c>
      <c r="E44">
        <v>2.4504320999999999E-2</v>
      </c>
      <c r="F44">
        <v>1.360990457</v>
      </c>
      <c r="G44">
        <v>1.627025084</v>
      </c>
      <c r="H44">
        <v>0.48386531700000002</v>
      </c>
      <c r="I44">
        <v>0.65912768300000002</v>
      </c>
      <c r="J44" t="s">
        <v>40</v>
      </c>
    </row>
    <row r="45" spans="1:10">
      <c r="A45" t="s">
        <v>60</v>
      </c>
      <c r="B45" t="s">
        <v>14</v>
      </c>
      <c r="C45">
        <v>-0.91422741900000004</v>
      </c>
      <c r="D45" s="1">
        <v>6.1399999999999997E-7</v>
      </c>
      <c r="E45" s="1">
        <v>7.8800000000000004E-5</v>
      </c>
      <c r="F45">
        <v>3.1082281630000002</v>
      </c>
      <c r="G45">
        <v>3.199100708</v>
      </c>
      <c r="H45">
        <v>2.3451101680000002</v>
      </c>
      <c r="I45">
        <v>2.1366110370000002</v>
      </c>
      <c r="J45" t="s">
        <v>40</v>
      </c>
    </row>
    <row r="46" spans="1:10">
      <c r="A46" t="s">
        <v>65</v>
      </c>
      <c r="B46" t="s">
        <v>14</v>
      </c>
      <c r="C46">
        <v>-1.6666528</v>
      </c>
      <c r="D46">
        <v>1.0286800000000001E-4</v>
      </c>
      <c r="E46">
        <v>6.167624E-3</v>
      </c>
      <c r="F46">
        <v>0.80156050099999998</v>
      </c>
      <c r="G46">
        <v>0.20639305099999999</v>
      </c>
      <c r="H46">
        <v>-0.73005174799999994</v>
      </c>
      <c r="I46">
        <v>-1.444881074</v>
      </c>
      <c r="J46" t="s">
        <v>66</v>
      </c>
    </row>
    <row r="47" spans="1:10">
      <c r="A47" t="s">
        <v>67</v>
      </c>
      <c r="B47" t="s">
        <v>14</v>
      </c>
      <c r="C47">
        <v>-3.6937145889999998</v>
      </c>
      <c r="D47" s="1">
        <v>2.2299999999999998E-6</v>
      </c>
      <c r="E47">
        <v>2.2919699999999999E-4</v>
      </c>
      <c r="F47">
        <v>-1.0888364660000001</v>
      </c>
      <c r="G47">
        <v>0.43006613700000001</v>
      </c>
      <c r="H47">
        <v>-2.9940068270000002</v>
      </c>
      <c r="I47">
        <v>-3.1368377889999999</v>
      </c>
      <c r="J47" t="s">
        <v>66</v>
      </c>
    </row>
    <row r="48" spans="1:10">
      <c r="A48" t="s">
        <v>68</v>
      </c>
      <c r="B48" t="s">
        <v>14</v>
      </c>
      <c r="C48">
        <v>-2.9194658320000002</v>
      </c>
      <c r="D48">
        <v>3.7405799999999998E-4</v>
      </c>
      <c r="E48">
        <v>1.7430518999999998E-2</v>
      </c>
      <c r="F48">
        <v>-1.317110491</v>
      </c>
      <c r="G48">
        <v>-0.97478652499999996</v>
      </c>
      <c r="H48">
        <v>-2.7538777940000001</v>
      </c>
      <c r="I48">
        <v>-4.1246719570000003</v>
      </c>
      <c r="J48" t="s">
        <v>66</v>
      </c>
    </row>
    <row r="49" spans="1:10">
      <c r="A49" t="s">
        <v>69</v>
      </c>
      <c r="B49" t="s">
        <v>14</v>
      </c>
      <c r="C49">
        <v>-1.5018768810000001</v>
      </c>
      <c r="D49" s="1">
        <v>4.6500000000000003E-9</v>
      </c>
      <c r="E49" s="1">
        <v>9.7199999999999997E-7</v>
      </c>
      <c r="F49">
        <v>2.4022612410000002</v>
      </c>
      <c r="G49">
        <v>2.233034022</v>
      </c>
      <c r="H49">
        <v>1.0880697939999999</v>
      </c>
      <c r="I49">
        <v>0.52428433399999996</v>
      </c>
      <c r="J49" t="s">
        <v>66</v>
      </c>
    </row>
    <row r="51" spans="1:10" s="2" customFormat="1">
      <c r="A51" s="2" t="s">
        <v>71</v>
      </c>
    </row>
    <row r="52" spans="1:10">
      <c r="A52" t="s">
        <v>0</v>
      </c>
      <c r="B52" t="s">
        <v>1</v>
      </c>
      <c r="C52" t="s">
        <v>2</v>
      </c>
      <c r="D52" t="s">
        <v>3</v>
      </c>
      <c r="E52" t="s">
        <v>4</v>
      </c>
      <c r="F52" t="s">
        <v>5</v>
      </c>
      <c r="G52" t="s">
        <v>6</v>
      </c>
      <c r="H52" t="s">
        <v>7</v>
      </c>
      <c r="I52" t="s">
        <v>8</v>
      </c>
      <c r="J52" t="s">
        <v>9</v>
      </c>
    </row>
    <row r="53" spans="1:10">
      <c r="A53" t="s">
        <v>61</v>
      </c>
      <c r="B53" t="s">
        <v>11</v>
      </c>
      <c r="C53">
        <v>-6.589931934</v>
      </c>
      <c r="D53" s="1">
        <v>1.5400000000000001E-6</v>
      </c>
      <c r="E53">
        <v>1.70655E-4</v>
      </c>
      <c r="F53">
        <v>-3.4465096850000001</v>
      </c>
      <c r="G53">
        <v>5.2386602350000002</v>
      </c>
      <c r="H53">
        <v>-1.5029321339999999</v>
      </c>
      <c r="I53">
        <v>-2.8173552210000001</v>
      </c>
      <c r="J53" t="s">
        <v>62</v>
      </c>
    </row>
    <row r="54" spans="1:10">
      <c r="A54" t="s">
        <v>63</v>
      </c>
      <c r="B54" t="s">
        <v>11</v>
      </c>
      <c r="C54">
        <v>-8.0369463539999995</v>
      </c>
      <c r="D54" s="1">
        <v>3.79E-5</v>
      </c>
      <c r="E54">
        <v>2.7380320000000001E-3</v>
      </c>
      <c r="F54">
        <v>-4.1246719570000003</v>
      </c>
      <c r="G54">
        <v>0.946941645</v>
      </c>
      <c r="H54">
        <v>-4.1246719570000003</v>
      </c>
      <c r="I54">
        <v>-4.1246719570000003</v>
      </c>
      <c r="J54" t="s">
        <v>62</v>
      </c>
    </row>
    <row r="55" spans="1:10">
      <c r="A55" t="s">
        <v>64</v>
      </c>
      <c r="B55" t="s">
        <v>14</v>
      </c>
      <c r="C55">
        <v>-4.1786679649999998</v>
      </c>
      <c r="D55" s="1">
        <v>6.5300000000000002E-5</v>
      </c>
      <c r="E55">
        <v>4.210063E-3</v>
      </c>
      <c r="F55">
        <v>-2.1244912290000002</v>
      </c>
      <c r="G55">
        <v>2.2720868489999999</v>
      </c>
      <c r="H55">
        <v>-1.9328598450000001</v>
      </c>
      <c r="I55">
        <v>-3.1368377889999999</v>
      </c>
      <c r="J55" t="s">
        <v>62</v>
      </c>
    </row>
  </sheetData>
  <phoneticPr fontId="1" type="noConversion"/>
  <conditionalFormatting sqref="A2:A51 A53:A1048576">
    <cfRule type="duplicateValues" dxfId="1" priority="3"/>
  </conditionalFormatting>
  <conditionalFormatting sqref="A5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Table</DocumentType>
    <DocumentId xmlns="b99bd956-035a-4b72-81f6-d7d59a5e1a83">Table 2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Table 2.XLSX</TitleName>
  </documentManagement>
</p:properties>
</file>

<file path=customXml/itemProps1.xml><?xml version="1.0" encoding="utf-8"?>
<ds:datastoreItem xmlns:ds="http://schemas.openxmlformats.org/officeDocument/2006/customXml" ds:itemID="{DAA4D26B-D2DF-4C39-AEA5-A9E84804524D}"/>
</file>

<file path=customXml/itemProps2.xml><?xml version="1.0" encoding="utf-8"?>
<ds:datastoreItem xmlns:ds="http://schemas.openxmlformats.org/officeDocument/2006/customXml" ds:itemID="{55078D51-0B89-4EC1-BB24-2BB43EC1DD2D}"/>
</file>

<file path=customXml/itemProps3.xml><?xml version="1.0" encoding="utf-8"?>
<ds:datastoreItem xmlns:ds="http://schemas.openxmlformats.org/officeDocument/2006/customXml" ds:itemID="{6BEEACAF-EE1B-4C67-8BFC-EA1F6E15F9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ncRNA and mid-size ncRN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20T03:42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